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5200" windowHeight="11850"/>
  </bookViews>
  <sheets>
    <sheet name="g" sheetId="1" r:id="rId1"/>
    <sheet name="h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2" i="1" l="1"/>
  <c r="L11" i="1"/>
  <c r="J12" i="1"/>
  <c r="J11" i="1"/>
  <c r="H12" i="1"/>
  <c r="H11" i="1"/>
  <c r="F12" i="1"/>
  <c r="F11" i="1"/>
  <c r="D12" i="1"/>
  <c r="D11" i="1"/>
  <c r="B12" i="1"/>
  <c r="B11" i="1"/>
</calcChain>
</file>

<file path=xl/sharedStrings.xml><?xml version="1.0" encoding="utf-8"?>
<sst xmlns="http://schemas.openxmlformats.org/spreadsheetml/2006/main" count="28" uniqueCount="20">
  <si>
    <t>ED Figure 1. part g: Burst indices for handsheets prepared from BF, OCC and hybrid fibers</t>
  </si>
  <si>
    <t>Matrix</t>
  </si>
  <si>
    <t>Burst index</t>
  </si>
  <si>
    <r>
      <t>kPa.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/g</t>
    </r>
  </si>
  <si>
    <t>BF</t>
  </si>
  <si>
    <t>BO82</t>
  </si>
  <si>
    <t>BO64</t>
  </si>
  <si>
    <t>BO46</t>
  </si>
  <si>
    <t>BO28</t>
  </si>
  <si>
    <t>OCC</t>
  </si>
  <si>
    <t>average</t>
  </si>
  <si>
    <t>St.Dev</t>
  </si>
  <si>
    <t>ED Figure 1. part h: Apparent density &amp; air resistance of handsheets prepared from BF, OCC and hybrid fibers</t>
  </si>
  <si>
    <t>Apparent density</t>
  </si>
  <si>
    <t>Air resistance</t>
  </si>
  <si>
    <r>
      <t>kg/m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t>gs/100 mL</t>
  </si>
  <si>
    <t>Average</t>
  </si>
  <si>
    <t>St.dev.</t>
  </si>
  <si>
    <t>St.Dev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3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1" xfId="0" applyBorder="1"/>
    <xf numFmtId="0" fontId="1" fillId="0" borderId="1" xfId="0" applyFont="1" applyBorder="1"/>
    <xf numFmtId="0" fontId="0" fillId="3" borderId="5" xfId="0" applyFill="1" applyBorder="1"/>
    <xf numFmtId="0" fontId="0" fillId="3" borderId="6" xfId="0" applyFill="1" applyBorder="1"/>
    <xf numFmtId="0" fontId="0" fillId="3" borderId="7" xfId="0" applyFill="1" applyBorder="1"/>
    <xf numFmtId="0" fontId="0" fillId="3" borderId="8" xfId="0" applyFill="1" applyBorder="1"/>
    <xf numFmtId="0" fontId="0" fillId="3" borderId="9" xfId="0" applyFill="1" applyBorder="1"/>
    <xf numFmtId="0" fontId="0" fillId="3" borderId="10" xfId="0" applyFill="1" applyBorder="1"/>
    <xf numFmtId="0" fontId="2" fillId="0" borderId="0" xfId="0" applyFont="1" applyAlignment="1">
      <alignment wrapText="1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 wrapText="1"/>
    </xf>
    <xf numFmtId="0" fontId="1" fillId="2" borderId="2" xfId="0" applyFont="1" applyFill="1" applyBorder="1" applyAlignment="1">
      <alignment horizontal="center" wrapText="1"/>
    </xf>
    <xf numFmtId="0" fontId="1" fillId="2" borderId="3" xfId="0" applyFont="1" applyFill="1" applyBorder="1" applyAlignment="1">
      <alignment horizontal="center" wrapText="1"/>
    </xf>
    <xf numFmtId="0" fontId="1" fillId="2" borderId="4" xfId="0" applyFont="1" applyFill="1" applyBorder="1" applyAlignment="1">
      <alignment horizontal="center" wrapText="1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left"/>
    </xf>
    <xf numFmtId="0" fontId="1" fillId="2" borderId="3" xfId="0" applyFont="1" applyFill="1" applyBorder="1" applyAlignment="1">
      <alignment horizontal="left"/>
    </xf>
    <xf numFmtId="0" fontId="1" fillId="2" borderId="4" xfId="0" applyFont="1" applyFill="1" applyBorder="1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0" xfId="0" applyFont="1" applyAlignment="1">
      <alignment horizontal="left" wrapText="1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2"/>
  <sheetViews>
    <sheetView tabSelected="1" workbookViewId="0">
      <selection activeCell="K28" sqref="K28"/>
    </sheetView>
  </sheetViews>
  <sheetFormatPr defaultRowHeight="15" x14ac:dyDescent="0.25"/>
  <sheetData>
    <row r="1" spans="1:27" ht="18.75" customHeight="1" x14ac:dyDescent="0.3">
      <c r="A1" s="12" t="s">
        <v>0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Y1" s="9"/>
      <c r="Z1" s="9"/>
      <c r="AA1" s="9"/>
    </row>
    <row r="2" spans="1:27" ht="15" customHeight="1" x14ac:dyDescent="0.3">
      <c r="Y2" s="9"/>
      <c r="Z2" s="9"/>
      <c r="AA2" s="9"/>
    </row>
    <row r="4" spans="1:27" x14ac:dyDescent="0.25">
      <c r="A4" s="22" t="s">
        <v>1</v>
      </c>
      <c r="B4" s="11" t="s">
        <v>2</v>
      </c>
      <c r="C4" s="11"/>
      <c r="D4" s="11"/>
      <c r="E4" s="11"/>
      <c r="F4" s="11"/>
      <c r="G4" s="11"/>
      <c r="H4" s="11"/>
      <c r="I4" s="11"/>
      <c r="J4" s="11"/>
      <c r="K4" s="11"/>
      <c r="L4" s="11"/>
    </row>
    <row r="5" spans="1:27" x14ac:dyDescent="0.25">
      <c r="A5" s="23"/>
      <c r="B5" s="10" t="s">
        <v>3</v>
      </c>
      <c r="C5" s="10"/>
      <c r="D5" s="10"/>
      <c r="E5" s="10"/>
      <c r="F5" s="10"/>
      <c r="G5" s="10"/>
      <c r="H5" s="10"/>
      <c r="I5" s="10"/>
      <c r="J5" s="10"/>
      <c r="K5" s="10"/>
      <c r="L5" s="10"/>
    </row>
    <row r="6" spans="1:27" x14ac:dyDescent="0.25">
      <c r="A6" s="13" t="s">
        <v>4</v>
      </c>
      <c r="B6" s="1">
        <v>3.94442</v>
      </c>
      <c r="C6" s="16" t="s">
        <v>5</v>
      </c>
      <c r="D6" s="1">
        <v>3.2765300000000002</v>
      </c>
      <c r="E6" s="19" t="s">
        <v>6</v>
      </c>
      <c r="F6" s="1">
        <v>5.2571000000000003</v>
      </c>
      <c r="G6" s="16" t="s">
        <v>7</v>
      </c>
      <c r="H6" s="1">
        <v>5.8606299999999996</v>
      </c>
      <c r="I6" s="16" t="s">
        <v>8</v>
      </c>
      <c r="J6" s="1">
        <v>5.7903799999999999</v>
      </c>
      <c r="K6" s="16" t="s">
        <v>9</v>
      </c>
      <c r="L6" s="1">
        <v>13.493499999999999</v>
      </c>
    </row>
    <row r="7" spans="1:27" x14ac:dyDescent="0.25">
      <c r="A7" s="14"/>
      <c r="B7" s="1">
        <v>4.4230099999999997</v>
      </c>
      <c r="C7" s="17"/>
      <c r="D7" s="1">
        <v>2.15943</v>
      </c>
      <c r="E7" s="20"/>
      <c r="F7" s="1">
        <v>5.3676399999999997</v>
      </c>
      <c r="G7" s="17"/>
      <c r="H7" s="1">
        <v>2.63401</v>
      </c>
      <c r="I7" s="17"/>
      <c r="J7" s="1">
        <v>5.9550900000000002</v>
      </c>
      <c r="K7" s="17"/>
      <c r="L7" s="1">
        <v>14.5839</v>
      </c>
    </row>
    <row r="8" spans="1:27" x14ac:dyDescent="0.25">
      <c r="A8" s="14"/>
      <c r="B8" s="1">
        <v>2.9872999999999998</v>
      </c>
      <c r="C8" s="17"/>
      <c r="D8" s="1">
        <v>3.7913100000000002</v>
      </c>
      <c r="E8" s="20"/>
      <c r="F8" s="1">
        <v>3.0927699999999998</v>
      </c>
      <c r="G8" s="17"/>
      <c r="H8" s="1">
        <v>2.9964200000000001</v>
      </c>
      <c r="I8" s="17"/>
      <c r="J8" s="1">
        <v>4.8377100000000004</v>
      </c>
      <c r="K8" s="17"/>
      <c r="L8" s="1">
        <v>12.77314</v>
      </c>
    </row>
    <row r="9" spans="1:27" x14ac:dyDescent="0.25">
      <c r="A9" s="14"/>
      <c r="B9" s="1">
        <v>3.6658200000000001</v>
      </c>
      <c r="C9" s="17"/>
      <c r="D9" s="1">
        <v>4.9742199999999999</v>
      </c>
      <c r="E9" s="20"/>
      <c r="F9" s="1">
        <v>3.2869100000000002</v>
      </c>
      <c r="G9" s="17"/>
      <c r="H9" s="1">
        <v>4.3606299999999996</v>
      </c>
      <c r="I9" s="17"/>
      <c r="J9" s="1">
        <v>5.1903800000000002</v>
      </c>
      <c r="K9" s="17"/>
      <c r="L9" s="1">
        <v>13.597390000000001</v>
      </c>
    </row>
    <row r="10" spans="1:27" x14ac:dyDescent="0.25">
      <c r="A10" s="15"/>
      <c r="B10" s="1">
        <v>3.75719</v>
      </c>
      <c r="C10" s="18"/>
      <c r="D10" s="1">
        <v>2.4466700000000001</v>
      </c>
      <c r="E10" s="21"/>
      <c r="F10" s="1">
        <v>3.60928</v>
      </c>
      <c r="G10" s="18"/>
      <c r="H10" s="1">
        <v>4.9973200000000002</v>
      </c>
      <c r="I10" s="18"/>
      <c r="J10" s="1">
        <v>4.0526400000000002</v>
      </c>
      <c r="K10" s="18"/>
      <c r="L10" s="1">
        <v>12.452389999999999</v>
      </c>
    </row>
    <row r="11" spans="1:27" x14ac:dyDescent="0.25">
      <c r="A11" s="3" t="s">
        <v>10</v>
      </c>
      <c r="B11" s="4">
        <f>AVERAGE(B6:B10)</f>
        <v>3.7555479999999997</v>
      </c>
      <c r="C11" s="4"/>
      <c r="D11" s="4">
        <f>AVERAGE(D6:D10)</f>
        <v>3.3296320000000001</v>
      </c>
      <c r="E11" s="4"/>
      <c r="F11" s="4">
        <f>AVERAGE(F6:F10)</f>
        <v>4.1227400000000003</v>
      </c>
      <c r="G11" s="4"/>
      <c r="H11" s="4">
        <f>AVERAGE(H6:H10)</f>
        <v>4.1698019999999998</v>
      </c>
      <c r="I11" s="4"/>
      <c r="J11" s="4">
        <f>AVERAGE(J6:J10)</f>
        <v>5.1652400000000007</v>
      </c>
      <c r="K11" s="4"/>
      <c r="L11" s="5">
        <f>AVERAGE(L6:L10)</f>
        <v>13.380063999999999</v>
      </c>
    </row>
    <row r="12" spans="1:27" x14ac:dyDescent="0.25">
      <c r="A12" s="6" t="s">
        <v>11</v>
      </c>
      <c r="B12" s="7">
        <f>STDEV(B6:B10)</f>
        <v>0.51947977667085665</v>
      </c>
      <c r="C12" s="7"/>
      <c r="D12" s="7">
        <f>STDEV(D6:D10)</f>
        <v>1.1257920214320216</v>
      </c>
      <c r="E12" s="7"/>
      <c r="F12" s="7">
        <f>STDEV(F6:F10)</f>
        <v>1.1022295338313157</v>
      </c>
      <c r="G12" s="7"/>
      <c r="H12" s="7">
        <f>STDEV(H6:H10)</f>
        <v>1.35236672880177</v>
      </c>
      <c r="I12" s="7"/>
      <c r="J12" s="7">
        <f>STDEV(J6:J10)</f>
        <v>0.76818775742001255</v>
      </c>
      <c r="K12" s="7"/>
      <c r="L12" s="8">
        <f>STDEV(L6:L10)</f>
        <v>0.82738371136371802</v>
      </c>
    </row>
  </sheetData>
  <mergeCells count="10">
    <mergeCell ref="B5:L5"/>
    <mergeCell ref="B4:L4"/>
    <mergeCell ref="A1:L1"/>
    <mergeCell ref="A6:A10"/>
    <mergeCell ref="C6:C10"/>
    <mergeCell ref="E6:E10"/>
    <mergeCell ref="G6:G10"/>
    <mergeCell ref="I6:I10"/>
    <mergeCell ref="K6:K10"/>
    <mergeCell ref="A4:A5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workbookViewId="0">
      <selection activeCell="G28" sqref="G28"/>
    </sheetView>
  </sheetViews>
  <sheetFormatPr defaultRowHeight="15" x14ac:dyDescent="0.25"/>
  <sheetData>
    <row r="1" spans="1:9" x14ac:dyDescent="0.25">
      <c r="A1" s="24" t="s">
        <v>12</v>
      </c>
      <c r="B1" s="24"/>
      <c r="C1" s="24"/>
      <c r="D1" s="24"/>
      <c r="E1" s="24"/>
      <c r="F1" s="24"/>
      <c r="G1" s="24"/>
      <c r="H1" s="24"/>
      <c r="I1" s="24"/>
    </row>
    <row r="2" spans="1:9" ht="31.5" customHeight="1" x14ac:dyDescent="0.25">
      <c r="A2" s="24"/>
      <c r="B2" s="24"/>
      <c r="C2" s="24"/>
      <c r="D2" s="24"/>
      <c r="E2" s="24"/>
      <c r="F2" s="24"/>
      <c r="G2" s="24"/>
      <c r="H2" s="24"/>
      <c r="I2" s="24"/>
    </row>
    <row r="4" spans="1:9" x14ac:dyDescent="0.25">
      <c r="A4" s="2" t="s">
        <v>1</v>
      </c>
      <c r="B4" s="2" t="s">
        <v>13</v>
      </c>
      <c r="C4" s="2"/>
      <c r="D4" s="2" t="s">
        <v>14</v>
      </c>
      <c r="E4" s="2"/>
    </row>
    <row r="5" spans="1:9" ht="17.25" x14ac:dyDescent="0.25">
      <c r="A5" s="2"/>
      <c r="B5" s="25" t="s">
        <v>15</v>
      </c>
      <c r="C5" s="26"/>
      <c r="D5" s="25" t="s">
        <v>16</v>
      </c>
      <c r="E5" s="26"/>
    </row>
    <row r="6" spans="1:9" x14ac:dyDescent="0.25">
      <c r="A6" s="2"/>
      <c r="B6" t="s">
        <v>17</v>
      </c>
      <c r="C6" t="s">
        <v>18</v>
      </c>
      <c r="D6" t="s">
        <v>17</v>
      </c>
      <c r="E6" t="s">
        <v>19</v>
      </c>
    </row>
    <row r="7" spans="1:9" x14ac:dyDescent="0.25">
      <c r="A7" s="2" t="s">
        <v>4</v>
      </c>
      <c r="B7" s="1">
        <v>372.65728999999999</v>
      </c>
      <c r="C7" s="1">
        <v>20.660219999999999</v>
      </c>
      <c r="D7" s="1">
        <v>2.06</v>
      </c>
      <c r="E7" s="1">
        <v>0.92</v>
      </c>
    </row>
    <row r="8" spans="1:9" x14ac:dyDescent="0.25">
      <c r="A8" s="2" t="s">
        <v>5</v>
      </c>
      <c r="B8" s="1">
        <v>243.93682999999999</v>
      </c>
      <c r="C8" s="1">
        <v>33.231940000000002</v>
      </c>
      <c r="D8" s="1">
        <v>1.28</v>
      </c>
      <c r="E8" s="1">
        <v>0.33</v>
      </c>
    </row>
    <row r="9" spans="1:9" x14ac:dyDescent="0.25">
      <c r="A9" s="2" t="s">
        <v>6</v>
      </c>
      <c r="B9" s="1">
        <v>351.15803</v>
      </c>
      <c r="C9" s="1">
        <v>18.272739999999999</v>
      </c>
      <c r="D9" s="1">
        <v>15.06</v>
      </c>
      <c r="E9" s="1">
        <v>4.6500000000000004</v>
      </c>
    </row>
    <row r="10" spans="1:9" x14ac:dyDescent="0.25">
      <c r="A10" s="2" t="s">
        <v>7</v>
      </c>
      <c r="B10" s="1">
        <v>361.52357000000001</v>
      </c>
      <c r="C10" s="1">
        <v>27.77692</v>
      </c>
      <c r="D10" s="1">
        <v>14.26</v>
      </c>
      <c r="E10" s="1">
        <v>1.26</v>
      </c>
    </row>
    <row r="11" spans="1:9" x14ac:dyDescent="0.25">
      <c r="A11" s="2" t="s">
        <v>8</v>
      </c>
      <c r="B11" s="1">
        <v>402.61315000000002</v>
      </c>
      <c r="C11" s="1">
        <v>45.788130000000002</v>
      </c>
      <c r="D11" s="1">
        <v>9.08</v>
      </c>
      <c r="E11" s="1">
        <v>2.84</v>
      </c>
    </row>
    <row r="12" spans="1:9" x14ac:dyDescent="0.25">
      <c r="A12" s="2" t="s">
        <v>9</v>
      </c>
      <c r="B12" s="1">
        <v>560.85</v>
      </c>
      <c r="C12" s="1">
        <v>17.440000000000001</v>
      </c>
      <c r="D12" s="1">
        <v>12.86</v>
      </c>
      <c r="E12" s="1">
        <v>0.63</v>
      </c>
    </row>
  </sheetData>
  <mergeCells count="3">
    <mergeCell ref="A1:I2"/>
    <mergeCell ref="B5:C5"/>
    <mergeCell ref="D5:E5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0655A9CD2A64D45A58841F5624A98C8" ma:contentTypeVersion="14" ma:contentTypeDescription="Create a new document." ma:contentTypeScope="" ma:versionID="456dfd20e517758d13b321f78fc245bf">
  <xsd:schema xmlns:xsd="http://www.w3.org/2001/XMLSchema" xmlns:xs="http://www.w3.org/2001/XMLSchema" xmlns:p="http://schemas.microsoft.com/office/2006/metadata/properties" xmlns:ns3="50cae5e2-7e07-42f7-962c-5be6853c5830" xmlns:ns4="89bbbb86-699e-40e8-a0dc-ba46c8e34b93" targetNamespace="http://schemas.microsoft.com/office/2006/metadata/properties" ma:root="true" ma:fieldsID="35357ca642a950b4157b8475b8b60262" ns3:_="" ns4:_="">
    <xsd:import namespace="50cae5e2-7e07-42f7-962c-5be6853c5830"/>
    <xsd:import namespace="89bbbb86-699e-40e8-a0dc-ba46c8e34b9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LengthInSeconds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0cae5e2-7e07-42f7-962c-5be6853c583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1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9bbbb86-699e-40e8-a0dc-ba46c8e34b93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1968A9B4-4511-4C13-B420-3896C347560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0cae5e2-7e07-42f7-962c-5be6853c5830"/>
    <ds:schemaRef ds:uri="89bbbb86-699e-40e8-a0dc-ba46c8e34b9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956B40C-84A5-4AC4-B6B6-8AADC81A47C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19FD793-9569-4AE0-81E0-FC8712D2A4B1}">
  <ds:schemaRefs>
    <ds:schemaRef ds:uri="http://schemas.microsoft.com/office/2006/metadata/properties"/>
    <ds:schemaRef ds:uri="http://purl.org/dc/terms/"/>
    <ds:schemaRef ds:uri="http://purl.org/dc/elements/1.1/"/>
    <ds:schemaRef ds:uri="http://schemas.microsoft.com/office/2006/documentManagement/types"/>
    <ds:schemaRef ds:uri="http://schemas.microsoft.com/office/infopath/2007/PartnerControls"/>
    <ds:schemaRef ds:uri="89bbbb86-699e-40e8-a0dc-ba46c8e34b93"/>
    <ds:schemaRef ds:uri="http://schemas.openxmlformats.org/package/2006/metadata/core-properties"/>
    <ds:schemaRef ds:uri="50cae5e2-7e07-42f7-962c-5be6853c5830"/>
    <ds:schemaRef ds:uri="http://purl.org/dc/dcmitype/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</vt:lpstr>
      <vt:lpstr>h</vt:lpstr>
    </vt:vector>
  </TitlesOfParts>
  <Company>North Carolina State University</Company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hira Pirzada</dc:creator>
  <cp:lastModifiedBy>Saad Khan</cp:lastModifiedBy>
  <cp:revision/>
  <dcterms:created xsi:type="dcterms:W3CDTF">2023-01-06T16:13:41Z</dcterms:created>
  <dcterms:modified xsi:type="dcterms:W3CDTF">2023-01-06T22:02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0655A9CD2A64D45A58841F5624A98C8</vt:lpwstr>
  </property>
</Properties>
</file>